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-my.sharepoint.com/personal/pphalak_umass_edu/Documents/Cystic Fibrosis/Paper/Revision1/"/>
    </mc:Choice>
  </mc:AlternateContent>
  <xr:revisionPtr revIDLastSave="0" documentId="8_{481E2551-AC7D-4C7F-A8D7-7DB458FB4D67}" xr6:coauthVersionLast="41" xr6:coauthVersionMax="41" xr10:uidLastSave="{00000000-0000-0000-0000-000000000000}"/>
  <bookViews>
    <workbookView xWindow="-120" yWindow="-120" windowWidth="29040" windowHeight="15840" xr2:uid="{F161C642-D275-4C3A-A3FB-A6160E653987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4" i="1" l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47" uniqueCount="33">
  <si>
    <r>
      <t xml:space="preserve">Table S4. Comparison of normalized reads and model predicted abundances for 8 patients samples containing the pathogen </t>
    </r>
    <r>
      <rPr>
        <b/>
        <i/>
        <sz val="11"/>
        <rFont val="Calibri"/>
        <family val="2"/>
      </rPr>
      <t>Enterobacteriaceae/Escherichia</t>
    </r>
    <r>
      <rPr>
        <b/>
        <sz val="11"/>
        <rFont val="Calibri"/>
        <family val="2"/>
      </rPr>
      <t xml:space="preserve">, </t>
    </r>
    <r>
      <rPr>
        <b/>
        <i/>
        <sz val="11"/>
        <rFont val="Calibri"/>
        <family val="2"/>
      </rPr>
      <t>Burkholderia</t>
    </r>
    <r>
      <rPr>
        <b/>
        <sz val="11"/>
        <rFont val="Calibri"/>
        <family val="2"/>
      </rPr>
      <t xml:space="preserve"> or </t>
    </r>
    <r>
      <rPr>
        <b/>
        <i/>
        <sz val="11"/>
        <rFont val="Calibri"/>
        <family val="2"/>
      </rPr>
      <t>Achromobacter</t>
    </r>
  </si>
  <si>
    <t>Sample 19</t>
  </si>
  <si>
    <t>Sample 20</t>
  </si>
  <si>
    <t>Sample 21</t>
  </si>
  <si>
    <t>Sample 25</t>
  </si>
  <si>
    <t>Sample 26</t>
  </si>
  <si>
    <t>Sample 27</t>
  </si>
  <si>
    <t>Sample 31</t>
  </si>
  <si>
    <t>Sample 32</t>
  </si>
  <si>
    <t>Genus</t>
  </si>
  <si>
    <t>Data</t>
  </si>
  <si>
    <t>Model</t>
  </si>
  <si>
    <t>Pseudomonas</t>
  </si>
  <si>
    <t>Streptococcus</t>
  </si>
  <si>
    <t>Prevotella</t>
  </si>
  <si>
    <t>Enterobacteriaceae/Escherichia</t>
  </si>
  <si>
    <t>Haemophilus</t>
  </si>
  <si>
    <t>Burkholderia</t>
  </si>
  <si>
    <t>Rothia</t>
  </si>
  <si>
    <t>Fusobacterium</t>
  </si>
  <si>
    <t>Staphylococcus</t>
  </si>
  <si>
    <t>Veillonella</t>
  </si>
  <si>
    <t>Achromobacter</t>
  </si>
  <si>
    <t>Gemella</t>
  </si>
  <si>
    <t>Granulicatella</t>
  </si>
  <si>
    <t>Neisseria</t>
  </si>
  <si>
    <t>Actinomyces</t>
  </si>
  <si>
    <t>Porphyromonas</t>
  </si>
  <si>
    <t>Ralstonia</t>
  </si>
  <si>
    <t>Sum</t>
  </si>
  <si>
    <t>Least-squares error</t>
  </si>
  <si>
    <t>Richness</t>
  </si>
  <si>
    <t>Diver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name val="Arial"/>
    </font>
    <font>
      <b/>
      <sz val="11"/>
      <name val="Calibri"/>
      <family val="2"/>
      <scheme val="minor"/>
    </font>
    <font>
      <b/>
      <i/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1668F-0BA2-47D0-AF13-192CE2F048CA}">
  <dimension ref="A1:Q24"/>
  <sheetViews>
    <sheetView tabSelected="1" workbookViewId="0">
      <selection activeCell="A2" sqref="A2"/>
    </sheetView>
  </sheetViews>
  <sheetFormatPr defaultColWidth="8.7109375" defaultRowHeight="15" x14ac:dyDescent="0.25"/>
  <cols>
    <col min="1" max="1" width="27" style="5" customWidth="1"/>
    <col min="2" max="256" width="8.7109375" style="5"/>
    <col min="257" max="257" width="27" style="5" customWidth="1"/>
    <col min="258" max="512" width="8.7109375" style="5"/>
    <col min="513" max="513" width="27" style="5" customWidth="1"/>
    <col min="514" max="768" width="8.7109375" style="5"/>
    <col min="769" max="769" width="27" style="5" customWidth="1"/>
    <col min="770" max="1024" width="8.7109375" style="5"/>
    <col min="1025" max="1025" width="27" style="5" customWidth="1"/>
    <col min="1026" max="1280" width="8.7109375" style="5"/>
    <col min="1281" max="1281" width="27" style="5" customWidth="1"/>
    <col min="1282" max="1536" width="8.7109375" style="5"/>
    <col min="1537" max="1537" width="27" style="5" customWidth="1"/>
    <col min="1538" max="1792" width="8.7109375" style="5"/>
    <col min="1793" max="1793" width="27" style="5" customWidth="1"/>
    <col min="1794" max="2048" width="8.7109375" style="5"/>
    <col min="2049" max="2049" width="27" style="5" customWidth="1"/>
    <col min="2050" max="2304" width="8.7109375" style="5"/>
    <col min="2305" max="2305" width="27" style="5" customWidth="1"/>
    <col min="2306" max="2560" width="8.7109375" style="5"/>
    <col min="2561" max="2561" width="27" style="5" customWidth="1"/>
    <col min="2562" max="2816" width="8.7109375" style="5"/>
    <col min="2817" max="2817" width="27" style="5" customWidth="1"/>
    <col min="2818" max="3072" width="8.7109375" style="5"/>
    <col min="3073" max="3073" width="27" style="5" customWidth="1"/>
    <col min="3074" max="3328" width="8.7109375" style="5"/>
    <col min="3329" max="3329" width="27" style="5" customWidth="1"/>
    <col min="3330" max="3584" width="8.7109375" style="5"/>
    <col min="3585" max="3585" width="27" style="5" customWidth="1"/>
    <col min="3586" max="3840" width="8.7109375" style="5"/>
    <col min="3841" max="3841" width="27" style="5" customWidth="1"/>
    <col min="3842" max="4096" width="8.7109375" style="5"/>
    <col min="4097" max="4097" width="27" style="5" customWidth="1"/>
    <col min="4098" max="4352" width="8.7109375" style="5"/>
    <col min="4353" max="4353" width="27" style="5" customWidth="1"/>
    <col min="4354" max="4608" width="8.7109375" style="5"/>
    <col min="4609" max="4609" width="27" style="5" customWidth="1"/>
    <col min="4610" max="4864" width="8.7109375" style="5"/>
    <col min="4865" max="4865" width="27" style="5" customWidth="1"/>
    <col min="4866" max="5120" width="8.7109375" style="5"/>
    <col min="5121" max="5121" width="27" style="5" customWidth="1"/>
    <col min="5122" max="5376" width="8.7109375" style="5"/>
    <col min="5377" max="5377" width="27" style="5" customWidth="1"/>
    <col min="5378" max="5632" width="8.7109375" style="5"/>
    <col min="5633" max="5633" width="27" style="5" customWidth="1"/>
    <col min="5634" max="5888" width="8.7109375" style="5"/>
    <col min="5889" max="5889" width="27" style="5" customWidth="1"/>
    <col min="5890" max="6144" width="8.7109375" style="5"/>
    <col min="6145" max="6145" width="27" style="5" customWidth="1"/>
    <col min="6146" max="6400" width="8.7109375" style="5"/>
    <col min="6401" max="6401" width="27" style="5" customWidth="1"/>
    <col min="6402" max="6656" width="8.7109375" style="5"/>
    <col min="6657" max="6657" width="27" style="5" customWidth="1"/>
    <col min="6658" max="6912" width="8.7109375" style="5"/>
    <col min="6913" max="6913" width="27" style="5" customWidth="1"/>
    <col min="6914" max="7168" width="8.7109375" style="5"/>
    <col min="7169" max="7169" width="27" style="5" customWidth="1"/>
    <col min="7170" max="7424" width="8.7109375" style="5"/>
    <col min="7425" max="7425" width="27" style="5" customWidth="1"/>
    <col min="7426" max="7680" width="8.7109375" style="5"/>
    <col min="7681" max="7681" width="27" style="5" customWidth="1"/>
    <col min="7682" max="7936" width="8.7109375" style="5"/>
    <col min="7937" max="7937" width="27" style="5" customWidth="1"/>
    <col min="7938" max="8192" width="8.7109375" style="5"/>
    <col min="8193" max="8193" width="27" style="5" customWidth="1"/>
    <col min="8194" max="8448" width="8.7109375" style="5"/>
    <col min="8449" max="8449" width="27" style="5" customWidth="1"/>
    <col min="8450" max="8704" width="8.7109375" style="5"/>
    <col min="8705" max="8705" width="27" style="5" customWidth="1"/>
    <col min="8706" max="8960" width="8.7109375" style="5"/>
    <col min="8961" max="8961" width="27" style="5" customWidth="1"/>
    <col min="8962" max="9216" width="8.7109375" style="5"/>
    <col min="9217" max="9217" width="27" style="5" customWidth="1"/>
    <col min="9218" max="9472" width="8.7109375" style="5"/>
    <col min="9473" max="9473" width="27" style="5" customWidth="1"/>
    <col min="9474" max="9728" width="8.7109375" style="5"/>
    <col min="9729" max="9729" width="27" style="5" customWidth="1"/>
    <col min="9730" max="9984" width="8.7109375" style="5"/>
    <col min="9985" max="9985" width="27" style="5" customWidth="1"/>
    <col min="9986" max="10240" width="8.7109375" style="5"/>
    <col min="10241" max="10241" width="27" style="5" customWidth="1"/>
    <col min="10242" max="10496" width="8.7109375" style="5"/>
    <col min="10497" max="10497" width="27" style="5" customWidth="1"/>
    <col min="10498" max="10752" width="8.7109375" style="5"/>
    <col min="10753" max="10753" width="27" style="5" customWidth="1"/>
    <col min="10754" max="11008" width="8.7109375" style="5"/>
    <col min="11009" max="11009" width="27" style="5" customWidth="1"/>
    <col min="11010" max="11264" width="8.7109375" style="5"/>
    <col min="11265" max="11265" width="27" style="5" customWidth="1"/>
    <col min="11266" max="11520" width="8.7109375" style="5"/>
    <col min="11521" max="11521" width="27" style="5" customWidth="1"/>
    <col min="11522" max="11776" width="8.7109375" style="5"/>
    <col min="11777" max="11777" width="27" style="5" customWidth="1"/>
    <col min="11778" max="12032" width="8.7109375" style="5"/>
    <col min="12033" max="12033" width="27" style="5" customWidth="1"/>
    <col min="12034" max="12288" width="8.7109375" style="5"/>
    <col min="12289" max="12289" width="27" style="5" customWidth="1"/>
    <col min="12290" max="12544" width="8.7109375" style="5"/>
    <col min="12545" max="12545" width="27" style="5" customWidth="1"/>
    <col min="12546" max="12800" width="8.7109375" style="5"/>
    <col min="12801" max="12801" width="27" style="5" customWidth="1"/>
    <col min="12802" max="13056" width="8.7109375" style="5"/>
    <col min="13057" max="13057" width="27" style="5" customWidth="1"/>
    <col min="13058" max="13312" width="8.7109375" style="5"/>
    <col min="13313" max="13313" width="27" style="5" customWidth="1"/>
    <col min="13314" max="13568" width="8.7109375" style="5"/>
    <col min="13569" max="13569" width="27" style="5" customWidth="1"/>
    <col min="13570" max="13824" width="8.7109375" style="5"/>
    <col min="13825" max="13825" width="27" style="5" customWidth="1"/>
    <col min="13826" max="14080" width="8.7109375" style="5"/>
    <col min="14081" max="14081" width="27" style="5" customWidth="1"/>
    <col min="14082" max="14336" width="8.7109375" style="5"/>
    <col min="14337" max="14337" width="27" style="5" customWidth="1"/>
    <col min="14338" max="14592" width="8.7109375" style="5"/>
    <col min="14593" max="14593" width="27" style="5" customWidth="1"/>
    <col min="14594" max="14848" width="8.7109375" style="5"/>
    <col min="14849" max="14849" width="27" style="5" customWidth="1"/>
    <col min="14850" max="15104" width="8.7109375" style="5"/>
    <col min="15105" max="15105" width="27" style="5" customWidth="1"/>
    <col min="15106" max="15360" width="8.7109375" style="5"/>
    <col min="15361" max="15361" width="27" style="5" customWidth="1"/>
    <col min="15362" max="15616" width="8.7109375" style="5"/>
    <col min="15617" max="15617" width="27" style="5" customWidth="1"/>
    <col min="15618" max="15872" width="8.7109375" style="5"/>
    <col min="15873" max="15873" width="27" style="5" customWidth="1"/>
    <col min="15874" max="16128" width="8.7109375" style="5"/>
    <col min="16129" max="16129" width="27" style="5" customWidth="1"/>
    <col min="16130" max="16384" width="8.7109375" style="5"/>
  </cols>
  <sheetData>
    <row r="1" spans="1:17" s="2" customFormat="1" x14ac:dyDescent="0.25">
      <c r="A1" s="1" t="s">
        <v>0</v>
      </c>
    </row>
    <row r="2" spans="1:17" s="2" customFormat="1" x14ac:dyDescent="0.25">
      <c r="B2" s="3" t="s">
        <v>1</v>
      </c>
      <c r="C2" s="3"/>
      <c r="D2" s="3" t="s">
        <v>2</v>
      </c>
      <c r="E2" s="3"/>
      <c r="F2" s="3" t="s">
        <v>3</v>
      </c>
      <c r="G2" s="3"/>
      <c r="H2" s="3" t="s">
        <v>4</v>
      </c>
      <c r="I2" s="3"/>
      <c r="J2" s="3" t="s">
        <v>5</v>
      </c>
      <c r="K2" s="3"/>
      <c r="L2" s="3" t="s">
        <v>6</v>
      </c>
      <c r="M2" s="3"/>
      <c r="N2" s="3" t="s">
        <v>7</v>
      </c>
      <c r="O2" s="3"/>
      <c r="P2" s="3" t="s">
        <v>8</v>
      </c>
      <c r="Q2" s="3"/>
    </row>
    <row r="3" spans="1:17" s="2" customFormat="1" x14ac:dyDescent="0.25">
      <c r="A3" s="2" t="s">
        <v>9</v>
      </c>
      <c r="B3" s="2" t="s">
        <v>10</v>
      </c>
      <c r="C3" s="2" t="s">
        <v>11</v>
      </c>
      <c r="D3" s="2" t="s">
        <v>10</v>
      </c>
      <c r="E3" s="2" t="s">
        <v>11</v>
      </c>
      <c r="F3" s="2" t="s">
        <v>10</v>
      </c>
      <c r="G3" s="2" t="s">
        <v>11</v>
      </c>
      <c r="H3" s="2" t="s">
        <v>10</v>
      </c>
      <c r="I3" s="2" t="s">
        <v>11</v>
      </c>
      <c r="J3" s="2" t="s">
        <v>10</v>
      </c>
      <c r="K3" s="2" t="s">
        <v>11</v>
      </c>
      <c r="L3" s="2" t="s">
        <v>10</v>
      </c>
      <c r="M3" s="2" t="s">
        <v>11</v>
      </c>
      <c r="N3" s="2" t="s">
        <v>10</v>
      </c>
      <c r="O3" s="2" t="s">
        <v>11</v>
      </c>
      <c r="P3" s="2" t="s">
        <v>10</v>
      </c>
      <c r="Q3" s="2" t="s">
        <v>11</v>
      </c>
    </row>
    <row r="4" spans="1:17" x14ac:dyDescent="0.25">
      <c r="A4" s="4" t="s">
        <v>12</v>
      </c>
      <c r="B4" s="5">
        <v>0</v>
      </c>
      <c r="C4" s="5">
        <v>0</v>
      </c>
      <c r="D4" s="5">
        <v>1E-4</v>
      </c>
      <c r="E4" s="5">
        <v>1.61E-2</v>
      </c>
      <c r="F4" s="5">
        <v>0</v>
      </c>
      <c r="G4" s="5">
        <v>0.12889999999999999</v>
      </c>
      <c r="H4" s="5">
        <v>0.3866</v>
      </c>
      <c r="I4" s="5">
        <v>5.28E-2</v>
      </c>
      <c r="J4" s="5">
        <v>4.4999999999999998E-2</v>
      </c>
      <c r="K4" s="5">
        <v>2.5600000000000001E-2</v>
      </c>
      <c r="L4" s="5">
        <v>0.20230000000000001</v>
      </c>
      <c r="M4" s="5">
        <v>5.28E-2</v>
      </c>
      <c r="N4" s="5">
        <v>0.47939999999999999</v>
      </c>
      <c r="O4" s="5">
        <v>0.44330000000000003</v>
      </c>
      <c r="P4" s="5">
        <v>0.32340000000000002</v>
      </c>
      <c r="Q4" s="5">
        <v>0.23799999999999999</v>
      </c>
    </row>
    <row r="5" spans="1:17" x14ac:dyDescent="0.25">
      <c r="A5" s="4" t="s">
        <v>13</v>
      </c>
      <c r="B5" s="5">
        <v>0.1208</v>
      </c>
      <c r="C5" s="5">
        <v>0.1119</v>
      </c>
      <c r="D5" s="5">
        <v>1E-4</v>
      </c>
      <c r="E5" s="5">
        <v>0</v>
      </c>
      <c r="F5" s="5">
        <v>0.27789999999999998</v>
      </c>
      <c r="G5" s="5">
        <v>0.45200000000000001</v>
      </c>
      <c r="H5" s="5">
        <v>1.3599999999999999E-2</v>
      </c>
      <c r="I5" s="5">
        <v>9.2999999999999999E-2</v>
      </c>
      <c r="J5" s="5">
        <v>4.8500000000000001E-2</v>
      </c>
      <c r="K5" s="5">
        <v>3.2800000000000003E-2</v>
      </c>
      <c r="L5" s="5">
        <v>2.8199999999999999E-2</v>
      </c>
      <c r="M5" s="5">
        <v>9.2999999999999999E-2</v>
      </c>
      <c r="N5" s="5">
        <v>1.6899999999999998E-2</v>
      </c>
      <c r="O5" s="5">
        <v>0</v>
      </c>
      <c r="P5" s="5">
        <v>2.9700000000000001E-2</v>
      </c>
      <c r="Q5" s="5">
        <v>0</v>
      </c>
    </row>
    <row r="6" spans="1:17" x14ac:dyDescent="0.25">
      <c r="A6" s="4" t="s">
        <v>14</v>
      </c>
      <c r="B6" s="5">
        <v>1.78E-2</v>
      </c>
      <c r="C6" s="5">
        <v>0</v>
      </c>
      <c r="D6" s="5">
        <v>2.0000000000000001E-4</v>
      </c>
      <c r="E6" s="5">
        <v>0</v>
      </c>
      <c r="F6" s="5">
        <v>0.18179999999999999</v>
      </c>
      <c r="G6" s="5">
        <v>0.2122</v>
      </c>
      <c r="H6" s="5">
        <v>2.0400000000000001E-2</v>
      </c>
      <c r="I6" s="5">
        <v>0.1507</v>
      </c>
      <c r="J6" s="5">
        <v>3.8E-3</v>
      </c>
      <c r="K6" s="5">
        <v>0</v>
      </c>
      <c r="L6" s="5">
        <v>1.14E-2</v>
      </c>
      <c r="M6" s="5">
        <v>0.1507</v>
      </c>
      <c r="N6" s="5">
        <v>4.4999999999999997E-3</v>
      </c>
      <c r="O6" s="5">
        <v>0</v>
      </c>
      <c r="P6" s="5">
        <v>1.01E-2</v>
      </c>
      <c r="Q6" s="5">
        <v>0.1351</v>
      </c>
    </row>
    <row r="7" spans="1:17" x14ac:dyDescent="0.25">
      <c r="A7" s="4" t="s">
        <v>15</v>
      </c>
      <c r="B7" s="5">
        <v>1E-4</v>
      </c>
      <c r="C7" s="5">
        <v>0</v>
      </c>
      <c r="D7" s="5">
        <v>0</v>
      </c>
      <c r="E7" s="5">
        <v>0</v>
      </c>
      <c r="F7" s="5">
        <v>1E-4</v>
      </c>
      <c r="G7" s="5">
        <v>0</v>
      </c>
      <c r="H7" s="5">
        <v>0.56010000000000004</v>
      </c>
      <c r="I7" s="5">
        <v>0.7036</v>
      </c>
      <c r="J7" s="5">
        <v>0.88270000000000004</v>
      </c>
      <c r="K7" s="5">
        <v>0.91590000000000005</v>
      </c>
      <c r="L7" s="5">
        <v>0.73640000000000005</v>
      </c>
      <c r="M7" s="5">
        <v>0.7036</v>
      </c>
      <c r="N7" s="5">
        <v>8.0000000000000004E-4</v>
      </c>
      <c r="O7" s="5">
        <v>0</v>
      </c>
      <c r="P7" s="5">
        <v>1E-4</v>
      </c>
      <c r="Q7" s="5">
        <v>0</v>
      </c>
    </row>
    <row r="8" spans="1:17" x14ac:dyDescent="0.25">
      <c r="A8" s="4" t="s">
        <v>16</v>
      </c>
      <c r="B8" s="5">
        <v>2.7099999999999999E-2</v>
      </c>
      <c r="C8" s="5">
        <v>2.8400000000000002E-2</v>
      </c>
      <c r="D8" s="5">
        <v>1E-4</v>
      </c>
      <c r="E8" s="5">
        <v>4.8999999999999998E-3</v>
      </c>
      <c r="F8" s="5">
        <v>0.16980000000000001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7.7999999999999996E-3</v>
      </c>
      <c r="Q8" s="5">
        <v>1E-4</v>
      </c>
    </row>
    <row r="9" spans="1:17" x14ac:dyDescent="0.25">
      <c r="A9" s="4" t="s">
        <v>17</v>
      </c>
      <c r="B9" s="5">
        <v>0.78180000000000005</v>
      </c>
      <c r="C9" s="5">
        <v>0.85960000000000003</v>
      </c>
      <c r="D9" s="5">
        <v>0.9728</v>
      </c>
      <c r="E9" s="5">
        <v>0.97899999999999998</v>
      </c>
      <c r="F9" s="5">
        <v>0.18340000000000001</v>
      </c>
      <c r="G9" s="5">
        <v>0.20680000000000001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</row>
    <row r="10" spans="1:17" x14ac:dyDescent="0.25">
      <c r="A10" s="4" t="s">
        <v>18</v>
      </c>
      <c r="B10" s="5">
        <v>4.7999999999999996E-3</v>
      </c>
      <c r="C10" s="5">
        <v>0</v>
      </c>
      <c r="D10" s="5">
        <v>2.2599999999999999E-2</v>
      </c>
      <c r="E10" s="5">
        <v>0</v>
      </c>
      <c r="F10" s="5">
        <v>1.8800000000000001E-2</v>
      </c>
      <c r="G10" s="5">
        <v>0</v>
      </c>
      <c r="H10" s="5">
        <v>5.3E-3</v>
      </c>
      <c r="I10" s="5">
        <v>0</v>
      </c>
      <c r="J10" s="5">
        <v>5.1000000000000004E-3</v>
      </c>
      <c r="K10" s="5">
        <v>0</v>
      </c>
      <c r="L10" s="5">
        <v>4.4999999999999997E-3</v>
      </c>
      <c r="M10" s="5">
        <v>0</v>
      </c>
      <c r="N10" s="5">
        <v>8.6999999999999994E-3</v>
      </c>
      <c r="O10" s="5">
        <v>0</v>
      </c>
      <c r="P10" s="5">
        <v>1.9E-3</v>
      </c>
      <c r="Q10" s="5">
        <v>0</v>
      </c>
    </row>
    <row r="11" spans="1:17" x14ac:dyDescent="0.25">
      <c r="A11" s="4" t="s">
        <v>19</v>
      </c>
      <c r="B11" s="5">
        <v>2.8999999999999998E-3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1.2999999999999999E-3</v>
      </c>
      <c r="M11" s="5">
        <v>0</v>
      </c>
      <c r="N11" s="5">
        <v>1.6999999999999999E-3</v>
      </c>
      <c r="O11" s="5">
        <v>0</v>
      </c>
      <c r="P11" s="5">
        <v>1.1000000000000001E-3</v>
      </c>
      <c r="Q11" s="5">
        <v>0</v>
      </c>
    </row>
    <row r="12" spans="1:17" x14ac:dyDescent="0.25">
      <c r="A12" s="4" t="s">
        <v>20</v>
      </c>
      <c r="B12" s="5">
        <v>0</v>
      </c>
      <c r="C12" s="5">
        <v>0</v>
      </c>
      <c r="D12" s="5">
        <v>3.7000000000000002E-3</v>
      </c>
      <c r="E12" s="5">
        <v>0</v>
      </c>
      <c r="F12" s="5">
        <v>2.0000000000000001E-4</v>
      </c>
      <c r="G12" s="5">
        <v>0</v>
      </c>
      <c r="H12" s="5">
        <v>1.6999999999999999E-3</v>
      </c>
      <c r="I12" s="5">
        <v>0</v>
      </c>
      <c r="J12" s="5">
        <v>3.8E-3</v>
      </c>
      <c r="K12" s="5">
        <v>2.5700000000000001E-2</v>
      </c>
      <c r="L12" s="5">
        <v>4.1000000000000003E-3</v>
      </c>
      <c r="M12" s="5">
        <v>0</v>
      </c>
      <c r="N12" s="5">
        <v>0</v>
      </c>
      <c r="O12" s="5">
        <v>0.1265</v>
      </c>
      <c r="P12" s="5">
        <v>1E-4</v>
      </c>
      <c r="Q12" s="5">
        <v>0</v>
      </c>
    </row>
    <row r="13" spans="1:17" x14ac:dyDescent="0.25">
      <c r="A13" s="4" t="s">
        <v>21</v>
      </c>
      <c r="B13" s="5">
        <v>8.8999999999999999E-3</v>
      </c>
      <c r="C13" s="5">
        <v>0</v>
      </c>
      <c r="D13" s="5">
        <v>1E-4</v>
      </c>
      <c r="E13" s="5">
        <v>0</v>
      </c>
      <c r="F13" s="5">
        <v>3.6799999999999999E-2</v>
      </c>
      <c r="G13" s="5">
        <v>0</v>
      </c>
      <c r="H13" s="5">
        <v>9.2999999999999992E-3</v>
      </c>
      <c r="I13" s="5">
        <v>0</v>
      </c>
      <c r="J13" s="5">
        <v>3.2000000000000002E-3</v>
      </c>
      <c r="K13" s="5">
        <v>0</v>
      </c>
      <c r="L13" s="5">
        <v>6.4999999999999997E-3</v>
      </c>
      <c r="M13" s="5">
        <v>0</v>
      </c>
      <c r="N13" s="5">
        <v>1E-4</v>
      </c>
      <c r="O13" s="5">
        <v>0</v>
      </c>
      <c r="P13" s="5">
        <v>1.1999999999999999E-3</v>
      </c>
      <c r="Q13" s="5">
        <v>0</v>
      </c>
    </row>
    <row r="14" spans="1:17" x14ac:dyDescent="0.25">
      <c r="A14" s="4" t="s">
        <v>22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1E-4</v>
      </c>
      <c r="M14" s="5">
        <v>0</v>
      </c>
      <c r="N14" s="5">
        <v>0.48620000000000002</v>
      </c>
      <c r="O14" s="5">
        <v>0.4012</v>
      </c>
      <c r="P14" s="5">
        <v>0.58299999999999996</v>
      </c>
      <c r="Q14" s="5">
        <v>0.62690000000000001</v>
      </c>
    </row>
    <row r="15" spans="1:17" x14ac:dyDescent="0.25">
      <c r="A15" s="4" t="s">
        <v>23</v>
      </c>
      <c r="B15" s="5">
        <v>7.7999999999999996E-3</v>
      </c>
      <c r="C15" s="5">
        <v>0</v>
      </c>
      <c r="D15" s="5">
        <v>0</v>
      </c>
      <c r="E15" s="5">
        <v>0</v>
      </c>
      <c r="F15" s="5">
        <v>4.2700000000000002E-2</v>
      </c>
      <c r="G15" s="5">
        <v>0</v>
      </c>
      <c r="H15" s="5">
        <v>1E-4</v>
      </c>
      <c r="I15" s="5">
        <v>0</v>
      </c>
      <c r="J15" s="5">
        <v>2.7000000000000001E-3</v>
      </c>
      <c r="K15" s="5">
        <v>0</v>
      </c>
      <c r="L15" s="5">
        <v>2.8E-3</v>
      </c>
      <c r="M15" s="5">
        <v>0</v>
      </c>
      <c r="N15" s="5">
        <v>2.0000000000000001E-4</v>
      </c>
      <c r="O15" s="5">
        <v>0</v>
      </c>
      <c r="P15" s="5">
        <v>5.8999999999999999E-3</v>
      </c>
      <c r="Q15" s="5">
        <v>0</v>
      </c>
    </row>
    <row r="16" spans="1:17" x14ac:dyDescent="0.25">
      <c r="A16" s="4" t="s">
        <v>24</v>
      </c>
      <c r="B16" s="5">
        <v>5.0000000000000001E-3</v>
      </c>
      <c r="C16" s="5">
        <v>0</v>
      </c>
      <c r="D16" s="5">
        <v>0</v>
      </c>
      <c r="E16" s="5">
        <v>0</v>
      </c>
      <c r="F16" s="5">
        <v>2.5399999999999999E-2</v>
      </c>
      <c r="G16" s="5">
        <v>0</v>
      </c>
      <c r="H16" s="5">
        <v>1.6000000000000001E-3</v>
      </c>
      <c r="I16" s="5">
        <v>0</v>
      </c>
      <c r="J16" s="5">
        <v>4.7999999999999996E-3</v>
      </c>
      <c r="K16" s="5">
        <v>0</v>
      </c>
      <c r="L16" s="5">
        <v>2E-3</v>
      </c>
      <c r="M16" s="5">
        <v>0</v>
      </c>
      <c r="N16" s="5">
        <v>0</v>
      </c>
      <c r="O16" s="5">
        <v>0</v>
      </c>
      <c r="P16" s="5">
        <v>2.8E-3</v>
      </c>
      <c r="Q16" s="5">
        <v>0</v>
      </c>
    </row>
    <row r="17" spans="1:17" x14ac:dyDescent="0.25">
      <c r="A17" s="4" t="s">
        <v>25</v>
      </c>
      <c r="B17" s="5">
        <v>1.21E-2</v>
      </c>
      <c r="C17" s="5">
        <v>0</v>
      </c>
      <c r="D17" s="5">
        <v>0</v>
      </c>
      <c r="E17" s="5">
        <v>0</v>
      </c>
      <c r="F17" s="5">
        <v>1.5E-3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2.8500000000000001E-2</v>
      </c>
      <c r="Q17" s="5">
        <v>0</v>
      </c>
    </row>
    <row r="18" spans="1:17" x14ac:dyDescent="0.25">
      <c r="A18" s="4" t="s">
        <v>26</v>
      </c>
      <c r="B18" s="5">
        <v>2.3999999999999998E-3</v>
      </c>
      <c r="C18" s="5">
        <v>0</v>
      </c>
      <c r="D18" s="5">
        <v>1E-4</v>
      </c>
      <c r="E18" s="5">
        <v>0</v>
      </c>
      <c r="F18" s="5">
        <v>8.8999999999999999E-3</v>
      </c>
      <c r="G18" s="5">
        <v>0</v>
      </c>
      <c r="H18" s="5">
        <v>4.0000000000000002E-4</v>
      </c>
      <c r="I18" s="5">
        <v>0</v>
      </c>
      <c r="J18" s="5">
        <v>2.0000000000000001E-4</v>
      </c>
      <c r="K18" s="5">
        <v>0</v>
      </c>
      <c r="L18" s="5">
        <v>5.0000000000000001E-4</v>
      </c>
      <c r="M18" s="5">
        <v>0</v>
      </c>
      <c r="N18" s="5">
        <v>2.9999999999999997E-4</v>
      </c>
      <c r="O18" s="5">
        <v>0</v>
      </c>
      <c r="P18" s="5">
        <v>0</v>
      </c>
      <c r="Q18" s="5">
        <v>0</v>
      </c>
    </row>
    <row r="19" spans="1:17" x14ac:dyDescent="0.25">
      <c r="A19" s="4" t="s">
        <v>27</v>
      </c>
      <c r="B19" s="5">
        <v>2.7000000000000001E-3</v>
      </c>
      <c r="C19" s="5">
        <v>0</v>
      </c>
      <c r="D19" s="5">
        <v>0</v>
      </c>
      <c r="E19" s="5">
        <v>0</v>
      </c>
      <c r="F19" s="5">
        <v>5.0799999999999998E-2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1E-3</v>
      </c>
      <c r="O19" s="5">
        <v>0</v>
      </c>
      <c r="P19" s="5">
        <v>3.0000000000000001E-3</v>
      </c>
      <c r="Q19" s="5">
        <v>0</v>
      </c>
    </row>
    <row r="20" spans="1:17" x14ac:dyDescent="0.25">
      <c r="A20" s="4" t="s">
        <v>28</v>
      </c>
      <c r="B20" s="5">
        <v>5.7000000000000002E-3</v>
      </c>
      <c r="C20" s="5">
        <v>0</v>
      </c>
      <c r="D20" s="5">
        <v>2.9999999999999997E-4</v>
      </c>
      <c r="E20" s="5">
        <v>0</v>
      </c>
      <c r="F20" s="5">
        <v>1.8E-3</v>
      </c>
      <c r="G20" s="5">
        <v>0</v>
      </c>
      <c r="H20" s="5">
        <v>6.9999999999999999E-4</v>
      </c>
      <c r="I20" s="5">
        <v>0</v>
      </c>
      <c r="J20" s="5">
        <v>2.9999999999999997E-4</v>
      </c>
      <c r="K20" s="5">
        <v>0</v>
      </c>
      <c r="L20" s="5">
        <v>0</v>
      </c>
      <c r="M20" s="5">
        <v>0</v>
      </c>
      <c r="N20" s="5">
        <v>2.0000000000000001E-4</v>
      </c>
      <c r="O20" s="5">
        <v>2.9000000000000001E-2</v>
      </c>
      <c r="P20" s="5">
        <v>1.6000000000000001E-3</v>
      </c>
      <c r="Q20" s="5">
        <v>0</v>
      </c>
    </row>
    <row r="21" spans="1:17" s="6" customFormat="1" x14ac:dyDescent="0.25">
      <c r="A21" s="6" t="s">
        <v>29</v>
      </c>
      <c r="B21" s="6">
        <f t="shared" ref="B21:M21" si="0">SUM(B4:B20)</f>
        <v>0.99990000000000012</v>
      </c>
      <c r="C21" s="6">
        <f t="shared" si="0"/>
        <v>0.99990000000000001</v>
      </c>
      <c r="D21" s="6">
        <f t="shared" si="0"/>
        <v>1.0001</v>
      </c>
      <c r="E21" s="6">
        <f t="shared" si="0"/>
        <v>1</v>
      </c>
      <c r="F21" s="6">
        <f t="shared" si="0"/>
        <v>0.9998999999999999</v>
      </c>
      <c r="G21" s="6">
        <f t="shared" si="0"/>
        <v>0.9998999999999999</v>
      </c>
      <c r="H21" s="6">
        <f t="shared" si="0"/>
        <v>0.99980000000000002</v>
      </c>
      <c r="I21" s="6">
        <f t="shared" si="0"/>
        <v>1.0001</v>
      </c>
      <c r="J21" s="6">
        <f t="shared" si="0"/>
        <v>1.0001</v>
      </c>
      <c r="K21" s="6">
        <f t="shared" si="0"/>
        <v>1</v>
      </c>
      <c r="L21" s="6">
        <f t="shared" si="0"/>
        <v>1.0001</v>
      </c>
      <c r="M21" s="6">
        <f t="shared" si="0"/>
        <v>1.0001</v>
      </c>
      <c r="N21" s="6">
        <f>SUM(N4:N20)</f>
        <v>0.99999999999999989</v>
      </c>
      <c r="O21" s="6">
        <f>SUM(O4:O20)</f>
        <v>1</v>
      </c>
      <c r="P21" s="6">
        <f>SUM(P4:P20)</f>
        <v>1.0002</v>
      </c>
      <c r="Q21" s="6">
        <f>SUM(Q4:Q20)</f>
        <v>1.0001</v>
      </c>
    </row>
    <row r="22" spans="1:17" s="6" customFormat="1" x14ac:dyDescent="0.25">
      <c r="A22" s="6" t="s">
        <v>30</v>
      </c>
      <c r="B22" s="7">
        <v>8.2699999999999996E-2</v>
      </c>
      <c r="C22" s="7"/>
      <c r="D22" s="7">
        <v>2.9000000000000001E-2</v>
      </c>
      <c r="E22" s="7"/>
      <c r="F22" s="7">
        <v>0.28999999999999998</v>
      </c>
      <c r="G22" s="7"/>
      <c r="H22" s="7">
        <v>0.39429999999999998</v>
      </c>
      <c r="I22" s="7"/>
      <c r="J22" s="7">
        <v>4.7800000000000002E-2</v>
      </c>
      <c r="K22" s="7"/>
      <c r="L22" s="7">
        <v>0.2172</v>
      </c>
      <c r="M22" s="7"/>
      <c r="N22" s="7">
        <v>0.16039999999999999</v>
      </c>
      <c r="O22" s="7"/>
      <c r="P22" s="7">
        <v>0.1633</v>
      </c>
      <c r="Q22" s="7"/>
    </row>
    <row r="23" spans="1:17" s="6" customFormat="1" x14ac:dyDescent="0.25">
      <c r="A23" s="6" t="s">
        <v>31</v>
      </c>
      <c r="B23" s="8">
        <v>4</v>
      </c>
      <c r="C23" s="8">
        <v>4</v>
      </c>
      <c r="D23" s="8">
        <v>3</v>
      </c>
      <c r="E23" s="8">
        <v>4</v>
      </c>
      <c r="F23" s="8">
        <v>4</v>
      </c>
      <c r="G23" s="8">
        <v>4</v>
      </c>
      <c r="H23" s="8">
        <v>5</v>
      </c>
      <c r="I23" s="8">
        <v>3</v>
      </c>
      <c r="J23" s="8">
        <v>2</v>
      </c>
      <c r="K23" s="8">
        <v>2</v>
      </c>
      <c r="L23" s="8">
        <v>9</v>
      </c>
      <c r="M23" s="8">
        <v>4</v>
      </c>
      <c r="N23" s="8">
        <v>3</v>
      </c>
      <c r="O23" s="8">
        <v>4</v>
      </c>
      <c r="P23" s="8">
        <v>5</v>
      </c>
      <c r="Q23" s="8">
        <v>3</v>
      </c>
    </row>
    <row r="24" spans="1:17" x14ac:dyDescent="0.25">
      <c r="A24" s="5" t="s">
        <v>32</v>
      </c>
      <c r="B24" s="6">
        <f>1/SUMSQ(B4:B20)/15</f>
        <v>0.10628513025803366</v>
      </c>
      <c r="C24" s="6">
        <f t="shared" ref="C24:Q24" si="1">1/SUMSQ(C4:C20)/15</f>
        <v>8.8624159072495712E-2</v>
      </c>
      <c r="D24" s="6">
        <f t="shared" si="1"/>
        <v>7.0407823694838459E-2</v>
      </c>
      <c r="E24" s="6">
        <f t="shared" si="1"/>
        <v>6.9536854578125362E-2</v>
      </c>
      <c r="F24" s="6">
        <f t="shared" si="1"/>
        <v>0.3712184601891681</v>
      </c>
      <c r="G24" s="6">
        <f t="shared" si="1"/>
        <v>0.21594940314122377</v>
      </c>
      <c r="H24" s="6">
        <f t="shared" si="1"/>
        <v>0.14371118351951187</v>
      </c>
      <c r="I24" s="6">
        <f t="shared" si="1"/>
        <v>0.12597624741790422</v>
      </c>
      <c r="J24" s="6">
        <f t="shared" si="1"/>
        <v>8.5073932160829951E-2</v>
      </c>
      <c r="K24" s="6">
        <f t="shared" si="1"/>
        <v>7.9245786154849826E-2</v>
      </c>
      <c r="L24" s="6">
        <f t="shared" si="1"/>
        <v>0.11411059364809653</v>
      </c>
      <c r="M24" s="6">
        <f t="shared" si="1"/>
        <v>0.12597624741790422</v>
      </c>
      <c r="N24" s="6">
        <f t="shared" si="1"/>
        <v>0.14287722935448685</v>
      </c>
      <c r="O24" s="6">
        <f t="shared" si="1"/>
        <v>0.17810093361043702</v>
      </c>
      <c r="P24" s="6">
        <f t="shared" si="1"/>
        <v>0.14934481830828883</v>
      </c>
      <c r="Q24" s="6">
        <f t="shared" si="1"/>
        <v>0.14248069968909072</v>
      </c>
    </row>
  </sheetData>
  <mergeCells count="16">
    <mergeCell ref="N2:O2"/>
    <mergeCell ref="P2:Q2"/>
    <mergeCell ref="B22:C22"/>
    <mergeCell ref="D22:E22"/>
    <mergeCell ref="F22:G22"/>
    <mergeCell ref="H22:I22"/>
    <mergeCell ref="J22:K22"/>
    <mergeCell ref="L22:M22"/>
    <mergeCell ref="N22:O22"/>
    <mergeCell ref="P22:Q2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nam Zope</dc:creator>
  <cp:lastModifiedBy>Poonam Zope</cp:lastModifiedBy>
  <dcterms:created xsi:type="dcterms:W3CDTF">2019-02-27T02:19:05Z</dcterms:created>
  <dcterms:modified xsi:type="dcterms:W3CDTF">2019-02-27T02:19:34Z</dcterms:modified>
</cp:coreProperties>
</file>